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4240" tabRatio="500" activeTab="1"/>
  </bookViews>
  <sheets>
    <sheet name="LINE1 data and analysis" sheetId="2" r:id="rId1"/>
    <sheet name="H19 data and analysis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7" i="3" l="1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G2" i="2"/>
  <c r="H2" i="2"/>
  <c r="I2" i="2"/>
  <c r="J2" i="2"/>
  <c r="K2" i="2"/>
  <c r="L2" i="2"/>
  <c r="M2" i="2"/>
  <c r="G3" i="2"/>
  <c r="H3" i="2"/>
  <c r="I3" i="2"/>
  <c r="J3" i="2"/>
  <c r="K3" i="2"/>
  <c r="L3" i="2"/>
  <c r="M3" i="2"/>
  <c r="G4" i="2"/>
  <c r="H4" i="2"/>
  <c r="I4" i="2"/>
  <c r="J4" i="2"/>
  <c r="K4" i="2"/>
  <c r="L4" i="2"/>
  <c r="M4" i="2"/>
  <c r="G5" i="2"/>
  <c r="H5" i="2"/>
  <c r="I5" i="2"/>
  <c r="J5" i="2"/>
  <c r="K5" i="2"/>
  <c r="L5" i="2"/>
  <c r="M5" i="2"/>
  <c r="G6" i="2"/>
  <c r="H6" i="2"/>
  <c r="I6" i="2"/>
  <c r="J6" i="2"/>
  <c r="K6" i="2"/>
  <c r="L6" i="2"/>
  <c r="M6" i="2"/>
  <c r="G7" i="2"/>
  <c r="H7" i="2"/>
  <c r="I7" i="2"/>
  <c r="J7" i="2"/>
  <c r="K7" i="2"/>
  <c r="L7" i="2"/>
  <c r="M7" i="2"/>
  <c r="G8" i="2"/>
  <c r="H8" i="2"/>
  <c r="I8" i="2"/>
  <c r="J8" i="2"/>
  <c r="K8" i="2"/>
  <c r="L8" i="2"/>
  <c r="M8" i="2"/>
  <c r="G9" i="2"/>
  <c r="H9" i="2"/>
  <c r="I9" i="2"/>
  <c r="J9" i="2"/>
  <c r="K9" i="2"/>
  <c r="L9" i="2"/>
  <c r="M9" i="2"/>
  <c r="G10" i="2"/>
  <c r="H10" i="2"/>
  <c r="I10" i="2"/>
  <c r="J10" i="2"/>
  <c r="K10" i="2"/>
  <c r="L10" i="2"/>
  <c r="M10" i="2"/>
  <c r="K11" i="2"/>
  <c r="L11" i="2"/>
  <c r="M11" i="2"/>
  <c r="G16" i="2"/>
  <c r="H16" i="2"/>
  <c r="I16" i="2"/>
  <c r="J16" i="2"/>
  <c r="K16" i="2"/>
  <c r="G17" i="2"/>
  <c r="H17" i="2"/>
  <c r="I17" i="2"/>
  <c r="J17" i="2"/>
  <c r="K17" i="2"/>
  <c r="G18" i="2"/>
  <c r="H18" i="2"/>
  <c r="I18" i="2"/>
  <c r="J18" i="2"/>
  <c r="K18" i="2"/>
  <c r="G19" i="2"/>
  <c r="H19" i="2"/>
  <c r="I19" i="2"/>
  <c r="J19" i="2"/>
  <c r="K19" i="2"/>
  <c r="G20" i="2"/>
  <c r="H20" i="2"/>
  <c r="I20" i="2"/>
  <c r="J20" i="2"/>
  <c r="K20" i="2"/>
  <c r="G21" i="2"/>
  <c r="H21" i="2"/>
  <c r="I21" i="2"/>
  <c r="J21" i="2"/>
  <c r="K21" i="2"/>
  <c r="G22" i="2"/>
  <c r="H22" i="2"/>
  <c r="I22" i="2"/>
  <c r="J22" i="2"/>
  <c r="K22" i="2"/>
  <c r="G23" i="2"/>
  <c r="H23" i="2"/>
  <c r="I23" i="2"/>
  <c r="J23" i="2"/>
  <c r="K23" i="2"/>
  <c r="G24" i="2"/>
  <c r="H24" i="2"/>
  <c r="I24" i="2"/>
  <c r="J24" i="2"/>
  <c r="K24" i="2"/>
  <c r="I25" i="2"/>
  <c r="J25" i="2"/>
  <c r="K25" i="2"/>
  <c r="F11" i="3"/>
  <c r="F12" i="3"/>
  <c r="F13" i="3"/>
  <c r="F14" i="3"/>
  <c r="F15" i="3"/>
  <c r="F16" i="3"/>
  <c r="F17" i="3"/>
  <c r="G17" i="3"/>
  <c r="E11" i="3"/>
  <c r="E12" i="3"/>
  <c r="E13" i="3"/>
  <c r="E14" i="3"/>
  <c r="E15" i="3"/>
  <c r="E16" i="3"/>
  <c r="E17" i="3"/>
  <c r="G16" i="3"/>
  <c r="G15" i="3"/>
  <c r="G14" i="3"/>
  <c r="G13" i="3"/>
  <c r="G12" i="3"/>
  <c r="G11" i="3"/>
  <c r="G2" i="3"/>
  <c r="G3" i="3"/>
  <c r="G4" i="3"/>
  <c r="G5" i="3"/>
  <c r="G6" i="3"/>
  <c r="G7" i="3"/>
  <c r="H8" i="3"/>
  <c r="I8" i="3"/>
  <c r="G8" i="3"/>
  <c r="J7" i="3"/>
  <c r="H7" i="3"/>
  <c r="I7" i="3"/>
  <c r="J6" i="3"/>
  <c r="H6" i="3"/>
  <c r="I6" i="3"/>
  <c r="J5" i="3"/>
  <c r="H5" i="3"/>
  <c r="I5" i="3"/>
  <c r="J4" i="3"/>
  <c r="H4" i="3"/>
  <c r="I4" i="3"/>
  <c r="J3" i="3"/>
  <c r="H3" i="3"/>
  <c r="I3" i="3"/>
  <c r="J2" i="3"/>
  <c r="H2" i="3"/>
  <c r="I2" i="3"/>
  <c r="J8" i="3"/>
</calcChain>
</file>

<file path=xl/sharedStrings.xml><?xml version="1.0" encoding="utf-8"?>
<sst xmlns="http://schemas.openxmlformats.org/spreadsheetml/2006/main" count="164" uniqueCount="26">
  <si>
    <t>genotype</t>
  </si>
  <si>
    <t>meC</t>
  </si>
  <si>
    <t>Position</t>
  </si>
  <si>
    <t>CG1</t>
  </si>
  <si>
    <t>CG2</t>
  </si>
  <si>
    <t>Average</t>
  </si>
  <si>
    <t>STDEV</t>
  </si>
  <si>
    <t>SEM</t>
  </si>
  <si>
    <t>CG3</t>
  </si>
  <si>
    <t>CG4</t>
  </si>
  <si>
    <t>CG5</t>
  </si>
  <si>
    <t>CG6</t>
  </si>
  <si>
    <t>CG7</t>
  </si>
  <si>
    <t>CG8</t>
  </si>
  <si>
    <t>CG9</t>
  </si>
  <si>
    <t>AVG</t>
  </si>
  <si>
    <t>Ttest single MT</t>
  </si>
  <si>
    <t>Replicate 1</t>
  </si>
  <si>
    <t>Replicate 2</t>
  </si>
  <si>
    <t>Replicate 3</t>
  </si>
  <si>
    <t>Replicate 4</t>
  </si>
  <si>
    <t>%Me</t>
  </si>
  <si>
    <t>Position Chr 7</t>
  </si>
  <si>
    <t>Dnmt1LL Dnmt3B LL</t>
  </si>
  <si>
    <t>Dnmt3BLL VillinCreERT2</t>
  </si>
  <si>
    <t>Position in LIN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1" fillId="0" borderId="0" xfId="0" applyFont="1"/>
    <xf numFmtId="0" fontId="0" fillId="8" borderId="0" xfId="0" applyFill="1"/>
    <xf numFmtId="0" fontId="0" fillId="9" borderId="0" xfId="0" applyFill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workbookViewId="0">
      <selection activeCell="E15" sqref="E15"/>
    </sheetView>
  </sheetViews>
  <sheetFormatPr baseColWidth="10" defaultRowHeight="15" x14ac:dyDescent="0"/>
  <cols>
    <col min="1" max="1" width="20.83203125" bestFit="1" customWidth="1"/>
    <col min="2" max="2" width="14.83203125" bestFit="1" customWidth="1"/>
    <col min="5" max="5" width="20.83203125" bestFit="1" customWidth="1"/>
    <col min="14" max="14" width="12.1640625" bestFit="1" customWidth="1"/>
    <col min="18" max="18" width="23" bestFit="1" customWidth="1"/>
  </cols>
  <sheetData>
    <row r="1" spans="1:13">
      <c r="A1" t="s">
        <v>0</v>
      </c>
      <c r="B1" t="s">
        <v>25</v>
      </c>
      <c r="C1" t="s">
        <v>1</v>
      </c>
      <c r="E1" t="s">
        <v>23</v>
      </c>
      <c r="F1" t="s">
        <v>2</v>
      </c>
      <c r="G1" t="s">
        <v>17</v>
      </c>
      <c r="H1" t="s">
        <v>18</v>
      </c>
      <c r="I1" t="s">
        <v>19</v>
      </c>
      <c r="J1" t="s">
        <v>20</v>
      </c>
      <c r="K1" t="s">
        <v>5</v>
      </c>
      <c r="L1" t="s">
        <v>6</v>
      </c>
      <c r="M1" t="s">
        <v>7</v>
      </c>
    </row>
    <row r="2" spans="1:13">
      <c r="A2" s="2" t="s">
        <v>23</v>
      </c>
      <c r="B2" s="2">
        <v>976</v>
      </c>
      <c r="C2" s="2">
        <v>0.83399999999999996</v>
      </c>
      <c r="F2" t="s">
        <v>3</v>
      </c>
      <c r="G2">
        <f t="shared" ref="G2:G10" si="0">C2*100</f>
        <v>83.399999999999991</v>
      </c>
      <c r="H2">
        <f t="shared" ref="H2:H10" si="1">C20*100</f>
        <v>83.2</v>
      </c>
      <c r="I2">
        <f t="shared" ref="I2:I10" si="2">C29*100</f>
        <v>80.100000000000009</v>
      </c>
      <c r="J2">
        <f t="shared" ref="J2:J10" si="3">C38*100</f>
        <v>87</v>
      </c>
      <c r="K2">
        <f>AVERAGE(G2:J2)</f>
        <v>83.424999999999997</v>
      </c>
      <c r="L2">
        <f>STDEV(G2:J2)</f>
        <v>2.8217902119044891</v>
      </c>
      <c r="M2">
        <f>L2/SQRT(4)</f>
        <v>1.4108951059522445</v>
      </c>
    </row>
    <row r="3" spans="1:13">
      <c r="A3" s="2" t="s">
        <v>23</v>
      </c>
      <c r="B3" s="2">
        <v>986</v>
      </c>
      <c r="C3" s="2">
        <v>0.82599999999999996</v>
      </c>
      <c r="F3" t="s">
        <v>4</v>
      </c>
      <c r="G3">
        <f t="shared" si="0"/>
        <v>82.6</v>
      </c>
      <c r="H3">
        <f t="shared" si="1"/>
        <v>74.599999999999994</v>
      </c>
      <c r="I3">
        <f t="shared" si="2"/>
        <v>78.600000000000009</v>
      </c>
      <c r="J3">
        <f t="shared" si="3"/>
        <v>83</v>
      </c>
      <c r="K3">
        <f t="shared" ref="K3:K10" si="4">AVERAGE(G3:J3)</f>
        <v>79.7</v>
      </c>
      <c r="L3">
        <f t="shared" ref="L3:L10" si="5">STDEV(G3:J3)</f>
        <v>3.9378505134992956</v>
      </c>
      <c r="M3">
        <f t="shared" ref="M3:M10" si="6">L3/SQRT(4)</f>
        <v>1.9689252567496478</v>
      </c>
    </row>
    <row r="4" spans="1:13">
      <c r="A4" s="2" t="s">
        <v>23</v>
      </c>
      <c r="B4" s="2">
        <v>997</v>
      </c>
      <c r="C4" s="2">
        <v>0.89200000000000002</v>
      </c>
      <c r="F4" t="s">
        <v>8</v>
      </c>
      <c r="G4">
        <f t="shared" si="0"/>
        <v>89.2</v>
      </c>
      <c r="H4">
        <f t="shared" si="1"/>
        <v>89.3</v>
      </c>
      <c r="I4">
        <f t="shared" si="2"/>
        <v>86</v>
      </c>
      <c r="J4">
        <f t="shared" si="3"/>
        <v>91.8</v>
      </c>
      <c r="K4">
        <f t="shared" si="4"/>
        <v>89.075000000000003</v>
      </c>
      <c r="L4">
        <f t="shared" si="5"/>
        <v>2.3767975653527293</v>
      </c>
      <c r="M4">
        <f t="shared" si="6"/>
        <v>1.1883987826763647</v>
      </c>
    </row>
    <row r="5" spans="1:13">
      <c r="A5" s="2" t="s">
        <v>23</v>
      </c>
      <c r="B5" s="2">
        <v>1002</v>
      </c>
      <c r="C5" s="2">
        <v>0.88200000000000001</v>
      </c>
      <c r="F5" t="s">
        <v>9</v>
      </c>
      <c r="G5">
        <f t="shared" si="0"/>
        <v>88.2</v>
      </c>
      <c r="H5">
        <f t="shared" si="1"/>
        <v>87.4</v>
      </c>
      <c r="I5">
        <f t="shared" si="2"/>
        <v>85.2</v>
      </c>
      <c r="J5">
        <f t="shared" si="3"/>
        <v>92.2</v>
      </c>
      <c r="K5">
        <f t="shared" si="4"/>
        <v>88.25</v>
      </c>
      <c r="L5">
        <f t="shared" si="5"/>
        <v>2.9228981051917171</v>
      </c>
      <c r="M5">
        <f t="shared" si="6"/>
        <v>1.4614490525958586</v>
      </c>
    </row>
    <row r="6" spans="1:13">
      <c r="A6" s="2" t="s">
        <v>23</v>
      </c>
      <c r="B6" s="2">
        <v>1021</v>
      </c>
      <c r="C6" s="2">
        <v>0.873</v>
      </c>
      <c r="F6" t="s">
        <v>10</v>
      </c>
      <c r="G6">
        <f t="shared" si="0"/>
        <v>87.3</v>
      </c>
      <c r="H6">
        <f t="shared" si="1"/>
        <v>86.6</v>
      </c>
      <c r="I6">
        <f t="shared" si="2"/>
        <v>84.5</v>
      </c>
      <c r="J6">
        <f t="shared" si="3"/>
        <v>90.3</v>
      </c>
      <c r="K6">
        <f t="shared" si="4"/>
        <v>87.174999999999997</v>
      </c>
      <c r="L6">
        <f t="shared" si="5"/>
        <v>2.3991317874042122</v>
      </c>
      <c r="M6">
        <f t="shared" si="6"/>
        <v>1.1995658937021061</v>
      </c>
    </row>
    <row r="7" spans="1:13">
      <c r="A7" s="2" t="s">
        <v>23</v>
      </c>
      <c r="B7" s="2">
        <v>1033</v>
      </c>
      <c r="C7" s="2">
        <v>0.85399999999999998</v>
      </c>
      <c r="F7" t="s">
        <v>11</v>
      </c>
      <c r="G7">
        <f t="shared" si="0"/>
        <v>85.399999999999991</v>
      </c>
      <c r="H7">
        <f t="shared" si="1"/>
        <v>82.3</v>
      </c>
      <c r="I7">
        <f t="shared" si="2"/>
        <v>83.7</v>
      </c>
      <c r="J7">
        <f t="shared" si="3"/>
        <v>87.5</v>
      </c>
      <c r="K7">
        <f t="shared" si="4"/>
        <v>84.724999999999994</v>
      </c>
      <c r="L7">
        <f t="shared" si="5"/>
        <v>2.2425803590209794</v>
      </c>
      <c r="M7">
        <f t="shared" si="6"/>
        <v>1.1212901795104897</v>
      </c>
    </row>
    <row r="8" spans="1:13">
      <c r="A8" s="2" t="s">
        <v>23</v>
      </c>
      <c r="B8" s="2">
        <v>1054</v>
      </c>
      <c r="C8" s="2">
        <v>0.84499999999999997</v>
      </c>
      <c r="F8" t="s">
        <v>12</v>
      </c>
      <c r="G8">
        <f t="shared" si="0"/>
        <v>84.5</v>
      </c>
      <c r="H8">
        <f t="shared" si="1"/>
        <v>81.2</v>
      </c>
      <c r="I8">
        <f t="shared" si="2"/>
        <v>84</v>
      </c>
      <c r="J8">
        <f t="shared" si="3"/>
        <v>86</v>
      </c>
      <c r="K8">
        <f t="shared" si="4"/>
        <v>83.924999999999997</v>
      </c>
      <c r="L8">
        <f t="shared" si="5"/>
        <v>2.0056171120131565</v>
      </c>
      <c r="M8">
        <f t="shared" si="6"/>
        <v>1.0028085560065783</v>
      </c>
    </row>
    <row r="9" spans="1:13">
      <c r="A9" s="2" t="s">
        <v>23</v>
      </c>
      <c r="B9" s="2">
        <v>1058</v>
      </c>
      <c r="C9" s="2">
        <v>0.86899999999999999</v>
      </c>
      <c r="F9" t="s">
        <v>13</v>
      </c>
      <c r="G9">
        <f t="shared" si="0"/>
        <v>86.9</v>
      </c>
      <c r="H9">
        <f t="shared" si="1"/>
        <v>81.599999999999994</v>
      </c>
      <c r="I9">
        <f t="shared" si="2"/>
        <v>87.1</v>
      </c>
      <c r="J9">
        <f t="shared" si="3"/>
        <v>89</v>
      </c>
      <c r="K9">
        <f t="shared" si="4"/>
        <v>86.15</v>
      </c>
      <c r="L9">
        <f t="shared" si="5"/>
        <v>3.1775252424908733</v>
      </c>
      <c r="M9">
        <f t="shared" si="6"/>
        <v>1.5887626212454367</v>
      </c>
    </row>
    <row r="10" spans="1:13">
      <c r="A10" s="2" t="s">
        <v>23</v>
      </c>
      <c r="B10" s="2">
        <v>1072</v>
      </c>
      <c r="C10" s="2">
        <v>0.86099999999999999</v>
      </c>
      <c r="F10" t="s">
        <v>14</v>
      </c>
      <c r="G10">
        <f t="shared" si="0"/>
        <v>86.1</v>
      </c>
      <c r="H10">
        <f t="shared" si="1"/>
        <v>85.9</v>
      </c>
      <c r="I10">
        <f t="shared" si="2"/>
        <v>87.8</v>
      </c>
      <c r="J10">
        <f t="shared" si="3"/>
        <v>87.1</v>
      </c>
      <c r="K10">
        <f t="shared" si="4"/>
        <v>86.724999999999994</v>
      </c>
      <c r="L10">
        <f t="shared" si="5"/>
        <v>0.88835053141575959</v>
      </c>
      <c r="M10">
        <f t="shared" si="6"/>
        <v>0.4441752657078798</v>
      </c>
    </row>
    <row r="11" spans="1:13">
      <c r="A11" s="5" t="s">
        <v>24</v>
      </c>
      <c r="B11" s="5">
        <v>976</v>
      </c>
      <c r="C11" s="5">
        <v>0.76700000000000002</v>
      </c>
      <c r="F11" t="s">
        <v>5</v>
      </c>
      <c r="K11">
        <f>AVERAGE(K2:K10)</f>
        <v>85.461111111111109</v>
      </c>
      <c r="L11">
        <f>STDEV(K2:K10)</f>
        <v>2.8741333234752893</v>
      </c>
      <c r="M11">
        <f>L11/SQRT(9)</f>
        <v>0.95804444115842979</v>
      </c>
    </row>
    <row r="12" spans="1:13">
      <c r="A12" s="5" t="s">
        <v>24</v>
      </c>
      <c r="B12" s="5">
        <v>986</v>
      </c>
      <c r="C12" s="5">
        <v>0.77200000000000002</v>
      </c>
    </row>
    <row r="13" spans="1:13">
      <c r="A13" s="5" t="s">
        <v>24</v>
      </c>
      <c r="B13" s="5">
        <v>997</v>
      </c>
      <c r="C13" s="5">
        <v>0.85199999999999998</v>
      </c>
    </row>
    <row r="14" spans="1:13">
      <c r="A14" s="5" t="s">
        <v>24</v>
      </c>
      <c r="B14" s="5">
        <v>1002</v>
      </c>
      <c r="C14" s="5">
        <v>0.80400000000000005</v>
      </c>
    </row>
    <row r="15" spans="1:13">
      <c r="A15" s="5" t="s">
        <v>24</v>
      </c>
      <c r="B15" s="5">
        <v>1021</v>
      </c>
      <c r="C15" s="5">
        <v>0.77700000000000002</v>
      </c>
      <c r="E15" t="s">
        <v>24</v>
      </c>
      <c r="F15" t="s">
        <v>2</v>
      </c>
      <c r="G15" t="s">
        <v>17</v>
      </c>
      <c r="H15" t="s">
        <v>18</v>
      </c>
      <c r="I15" t="s">
        <v>5</v>
      </c>
      <c r="J15" t="s">
        <v>6</v>
      </c>
      <c r="K15" t="s">
        <v>7</v>
      </c>
    </row>
    <row r="16" spans="1:13">
      <c r="A16" s="5" t="s">
        <v>24</v>
      </c>
      <c r="B16" s="5">
        <v>1033</v>
      </c>
      <c r="C16" s="5">
        <v>0.77200000000000002</v>
      </c>
      <c r="F16" t="s">
        <v>3</v>
      </c>
      <c r="G16">
        <f t="shared" ref="G16:G24" si="7">C11*100</f>
        <v>76.7</v>
      </c>
      <c r="H16">
        <f t="shared" ref="H16:H24" si="8">C47*100</f>
        <v>78.2</v>
      </c>
      <c r="I16">
        <f>AVERAGE(G16:H16)</f>
        <v>77.45</v>
      </c>
      <c r="J16">
        <f>STDEV(G16:H16)</f>
        <v>1.0606601717798212</v>
      </c>
      <c r="K16">
        <f>J16/SQRT(2)</f>
        <v>0.74999999999999989</v>
      </c>
    </row>
    <row r="17" spans="1:11">
      <c r="A17" s="5" t="s">
        <v>24</v>
      </c>
      <c r="B17" s="5">
        <v>1054</v>
      </c>
      <c r="C17" s="5">
        <v>0.81899999999999995</v>
      </c>
      <c r="F17" t="s">
        <v>4</v>
      </c>
      <c r="G17">
        <f t="shared" si="7"/>
        <v>77.2</v>
      </c>
      <c r="H17">
        <f t="shared" si="8"/>
        <v>79</v>
      </c>
      <c r="I17">
        <f t="shared" ref="I17:I24" si="9">AVERAGE(G17:H17)</f>
        <v>78.099999999999994</v>
      </c>
      <c r="J17">
        <f t="shared" ref="J17:J24" si="10">STDEV(G17:H17)</f>
        <v>1.2727922061357835</v>
      </c>
      <c r="K17">
        <f t="shared" ref="K17:K24" si="11">J17/SQRT(2)</f>
        <v>0.89999999999999847</v>
      </c>
    </row>
    <row r="18" spans="1:11">
      <c r="A18" s="5" t="s">
        <v>24</v>
      </c>
      <c r="B18" s="5">
        <v>1058</v>
      </c>
      <c r="C18" s="5">
        <v>0.83199999999999996</v>
      </c>
      <c r="F18" t="s">
        <v>8</v>
      </c>
      <c r="G18">
        <f t="shared" si="7"/>
        <v>85.2</v>
      </c>
      <c r="H18">
        <f t="shared" si="8"/>
        <v>90.4</v>
      </c>
      <c r="I18">
        <f t="shared" si="9"/>
        <v>87.800000000000011</v>
      </c>
      <c r="J18">
        <f t="shared" si="10"/>
        <v>3.6769552621700492</v>
      </c>
      <c r="K18">
        <f t="shared" si="11"/>
        <v>2.6000000000000014</v>
      </c>
    </row>
    <row r="19" spans="1:11">
      <c r="A19" s="5" t="s">
        <v>24</v>
      </c>
      <c r="B19" s="5">
        <v>1072</v>
      </c>
      <c r="C19" s="5">
        <v>0.81799999999999995</v>
      </c>
      <c r="F19" t="s">
        <v>9</v>
      </c>
      <c r="G19">
        <f t="shared" si="7"/>
        <v>80.400000000000006</v>
      </c>
      <c r="H19">
        <f t="shared" si="8"/>
        <v>91.5</v>
      </c>
      <c r="I19">
        <f t="shared" si="9"/>
        <v>85.95</v>
      </c>
      <c r="J19">
        <f t="shared" si="10"/>
        <v>7.8488852711706736</v>
      </c>
      <c r="K19">
        <f t="shared" si="11"/>
        <v>5.5499999999999972</v>
      </c>
    </row>
    <row r="20" spans="1:11">
      <c r="A20" s="1" t="s">
        <v>23</v>
      </c>
      <c r="B20" s="1">
        <v>976</v>
      </c>
      <c r="C20" s="1">
        <v>0.83199999999999996</v>
      </c>
      <c r="F20" t="s">
        <v>10</v>
      </c>
      <c r="G20">
        <f t="shared" si="7"/>
        <v>77.7</v>
      </c>
      <c r="H20">
        <f t="shared" si="8"/>
        <v>88.2</v>
      </c>
      <c r="I20">
        <f t="shared" si="9"/>
        <v>82.95</v>
      </c>
      <c r="J20">
        <f t="shared" si="10"/>
        <v>7.4246212024587486</v>
      </c>
      <c r="K20">
        <f t="shared" si="11"/>
        <v>5.2499999999999991</v>
      </c>
    </row>
    <row r="21" spans="1:11">
      <c r="A21" s="1" t="s">
        <v>23</v>
      </c>
      <c r="B21" s="1">
        <v>986</v>
      </c>
      <c r="C21" s="1">
        <v>0.746</v>
      </c>
      <c r="F21" t="s">
        <v>11</v>
      </c>
      <c r="G21">
        <f t="shared" si="7"/>
        <v>77.2</v>
      </c>
      <c r="H21">
        <f t="shared" si="8"/>
        <v>84</v>
      </c>
      <c r="I21">
        <f t="shared" si="9"/>
        <v>80.599999999999994</v>
      </c>
      <c r="J21">
        <f t="shared" si="10"/>
        <v>4.8083261120685208</v>
      </c>
      <c r="K21">
        <f t="shared" si="11"/>
        <v>3.3999999999999981</v>
      </c>
    </row>
    <row r="22" spans="1:11">
      <c r="A22" s="1" t="s">
        <v>23</v>
      </c>
      <c r="B22" s="1">
        <v>997</v>
      </c>
      <c r="C22" s="1">
        <v>0.89300000000000002</v>
      </c>
      <c r="F22" t="s">
        <v>12</v>
      </c>
      <c r="G22">
        <f t="shared" si="7"/>
        <v>81.899999999999991</v>
      </c>
      <c r="H22">
        <f t="shared" si="8"/>
        <v>87.1</v>
      </c>
      <c r="I22">
        <f t="shared" si="9"/>
        <v>84.5</v>
      </c>
      <c r="J22">
        <f t="shared" si="10"/>
        <v>3.6769552621700492</v>
      </c>
      <c r="K22">
        <f t="shared" si="11"/>
        <v>2.6000000000000014</v>
      </c>
    </row>
    <row r="23" spans="1:11">
      <c r="A23" s="1" t="s">
        <v>23</v>
      </c>
      <c r="B23" s="1">
        <v>1002</v>
      </c>
      <c r="C23" s="1">
        <v>0.874</v>
      </c>
      <c r="F23" t="s">
        <v>13</v>
      </c>
      <c r="G23">
        <f t="shared" si="7"/>
        <v>83.2</v>
      </c>
      <c r="H23">
        <f t="shared" si="8"/>
        <v>80.100000000000009</v>
      </c>
      <c r="I23">
        <f t="shared" si="9"/>
        <v>81.650000000000006</v>
      </c>
      <c r="J23">
        <f t="shared" si="10"/>
        <v>2.192031021678293</v>
      </c>
      <c r="K23">
        <f t="shared" si="11"/>
        <v>1.5499999999999969</v>
      </c>
    </row>
    <row r="24" spans="1:11">
      <c r="A24" s="1" t="s">
        <v>23</v>
      </c>
      <c r="B24" s="1">
        <v>1021</v>
      </c>
      <c r="C24" s="1">
        <v>0.86599999999999999</v>
      </c>
      <c r="F24" t="s">
        <v>14</v>
      </c>
      <c r="G24">
        <f t="shared" si="7"/>
        <v>81.8</v>
      </c>
      <c r="H24">
        <f t="shared" si="8"/>
        <v>81.5</v>
      </c>
      <c r="I24">
        <f t="shared" si="9"/>
        <v>81.650000000000006</v>
      </c>
      <c r="J24">
        <f t="shared" si="10"/>
        <v>0.21213203435596226</v>
      </c>
      <c r="K24">
        <f t="shared" si="11"/>
        <v>0.14999999999999858</v>
      </c>
    </row>
    <row r="25" spans="1:11">
      <c r="A25" s="1" t="s">
        <v>23</v>
      </c>
      <c r="B25" s="1">
        <v>1033</v>
      </c>
      <c r="C25" s="1">
        <v>0.82299999999999995</v>
      </c>
      <c r="F25" t="s">
        <v>5</v>
      </c>
      <c r="I25">
        <f>AVERAGE(I16:I24)</f>
        <v>82.294444444444437</v>
      </c>
      <c r="J25">
        <f>STDEV(I16:I24)</f>
        <v>3.422941392688136</v>
      </c>
      <c r="K25">
        <f>J25/SQRT(9)</f>
        <v>1.1409804642293786</v>
      </c>
    </row>
    <row r="26" spans="1:11">
      <c r="A26" s="1" t="s">
        <v>23</v>
      </c>
      <c r="B26" s="1">
        <v>1054</v>
      </c>
      <c r="C26" s="1">
        <v>0.81200000000000006</v>
      </c>
    </row>
    <row r="27" spans="1:11">
      <c r="A27" s="1" t="s">
        <v>23</v>
      </c>
      <c r="B27" s="1">
        <v>1058</v>
      </c>
      <c r="C27" s="1">
        <v>0.81599999999999995</v>
      </c>
    </row>
    <row r="28" spans="1:11">
      <c r="A28" s="1" t="s">
        <v>23</v>
      </c>
      <c r="B28" s="1">
        <v>1072</v>
      </c>
      <c r="C28" s="1">
        <v>0.85899999999999999</v>
      </c>
    </row>
    <row r="29" spans="1:11">
      <c r="A29" s="4" t="s">
        <v>23</v>
      </c>
      <c r="B29" s="4">
        <v>976</v>
      </c>
      <c r="C29" s="4">
        <v>0.80100000000000005</v>
      </c>
    </row>
    <row r="30" spans="1:11">
      <c r="A30" s="4" t="s">
        <v>23</v>
      </c>
      <c r="B30" s="4">
        <v>986</v>
      </c>
      <c r="C30" s="4">
        <v>0.78600000000000003</v>
      </c>
    </row>
    <row r="31" spans="1:11">
      <c r="A31" s="4" t="s">
        <v>23</v>
      </c>
      <c r="B31" s="4">
        <v>997</v>
      </c>
      <c r="C31" s="4">
        <v>0.86</v>
      </c>
    </row>
    <row r="32" spans="1:11">
      <c r="A32" s="4" t="s">
        <v>23</v>
      </c>
      <c r="B32" s="4">
        <v>1002</v>
      </c>
      <c r="C32" s="4">
        <v>0.85199999999999998</v>
      </c>
    </row>
    <row r="33" spans="1:3">
      <c r="A33" s="4" t="s">
        <v>23</v>
      </c>
      <c r="B33" s="4">
        <v>1021</v>
      </c>
      <c r="C33" s="4">
        <v>0.84499999999999997</v>
      </c>
    </row>
    <row r="34" spans="1:3">
      <c r="A34" s="4" t="s">
        <v>23</v>
      </c>
      <c r="B34" s="4">
        <v>1033</v>
      </c>
      <c r="C34" s="4">
        <v>0.83699999999999997</v>
      </c>
    </row>
    <row r="35" spans="1:3">
      <c r="A35" s="4" t="s">
        <v>23</v>
      </c>
      <c r="B35" s="4">
        <v>1054</v>
      </c>
      <c r="C35" s="4">
        <v>0.84</v>
      </c>
    </row>
    <row r="36" spans="1:3">
      <c r="A36" s="4" t="s">
        <v>23</v>
      </c>
      <c r="B36" s="4">
        <v>1058</v>
      </c>
      <c r="C36" s="4">
        <v>0.871</v>
      </c>
    </row>
    <row r="37" spans="1:3">
      <c r="A37" s="4" t="s">
        <v>23</v>
      </c>
      <c r="B37" s="4">
        <v>1072</v>
      </c>
      <c r="C37" s="4">
        <v>0.878</v>
      </c>
    </row>
    <row r="38" spans="1:3">
      <c r="A38" s="2" t="s">
        <v>23</v>
      </c>
      <c r="B38" s="2">
        <v>976</v>
      </c>
      <c r="C38" s="2">
        <v>0.87</v>
      </c>
    </row>
    <row r="39" spans="1:3">
      <c r="A39" s="2" t="s">
        <v>23</v>
      </c>
      <c r="B39" s="2">
        <v>986</v>
      </c>
      <c r="C39" s="2">
        <v>0.83</v>
      </c>
    </row>
    <row r="40" spans="1:3">
      <c r="A40" s="2" t="s">
        <v>23</v>
      </c>
      <c r="B40" s="2">
        <v>997</v>
      </c>
      <c r="C40" s="2">
        <v>0.91800000000000004</v>
      </c>
    </row>
    <row r="41" spans="1:3">
      <c r="A41" s="2" t="s">
        <v>23</v>
      </c>
      <c r="B41" s="2">
        <v>1002</v>
      </c>
      <c r="C41" s="2">
        <v>0.92200000000000004</v>
      </c>
    </row>
    <row r="42" spans="1:3">
      <c r="A42" s="2" t="s">
        <v>23</v>
      </c>
      <c r="B42" s="2">
        <v>1021</v>
      </c>
      <c r="C42" s="2">
        <v>0.90300000000000002</v>
      </c>
    </row>
    <row r="43" spans="1:3">
      <c r="A43" s="2" t="s">
        <v>23</v>
      </c>
      <c r="B43" s="2">
        <v>1033</v>
      </c>
      <c r="C43" s="2">
        <v>0.875</v>
      </c>
    </row>
    <row r="44" spans="1:3">
      <c r="A44" s="2" t="s">
        <v>23</v>
      </c>
      <c r="B44" s="2">
        <v>1054</v>
      </c>
      <c r="C44" s="2">
        <v>0.86</v>
      </c>
    </row>
    <row r="45" spans="1:3">
      <c r="A45" s="2" t="s">
        <v>23</v>
      </c>
      <c r="B45" s="2">
        <v>1058</v>
      </c>
      <c r="C45" s="2">
        <v>0.89</v>
      </c>
    </row>
    <row r="46" spans="1:3">
      <c r="A46" s="2" t="s">
        <v>23</v>
      </c>
      <c r="B46" s="2">
        <v>1072</v>
      </c>
      <c r="C46" s="2">
        <v>0.871</v>
      </c>
    </row>
    <row r="47" spans="1:3">
      <c r="A47" s="3" t="s">
        <v>24</v>
      </c>
      <c r="B47" s="3">
        <v>976</v>
      </c>
      <c r="C47" s="3">
        <v>0.78200000000000003</v>
      </c>
    </row>
    <row r="48" spans="1:3">
      <c r="A48" s="3" t="s">
        <v>24</v>
      </c>
      <c r="B48" s="3">
        <v>986</v>
      </c>
      <c r="C48" s="3">
        <v>0.79</v>
      </c>
    </row>
    <row r="49" spans="1:3">
      <c r="A49" s="3" t="s">
        <v>24</v>
      </c>
      <c r="B49" s="3">
        <v>997</v>
      </c>
      <c r="C49" s="3">
        <v>0.90400000000000003</v>
      </c>
    </row>
    <row r="50" spans="1:3">
      <c r="A50" s="3" t="s">
        <v>24</v>
      </c>
      <c r="B50" s="3">
        <v>1002</v>
      </c>
      <c r="C50" s="3">
        <v>0.91500000000000004</v>
      </c>
    </row>
    <row r="51" spans="1:3">
      <c r="A51" s="3" t="s">
        <v>24</v>
      </c>
      <c r="B51" s="3">
        <v>1021</v>
      </c>
      <c r="C51" s="3">
        <v>0.88200000000000001</v>
      </c>
    </row>
    <row r="52" spans="1:3">
      <c r="A52" s="3" t="s">
        <v>24</v>
      </c>
      <c r="B52" s="3">
        <v>1033</v>
      </c>
      <c r="C52" s="3">
        <v>0.84</v>
      </c>
    </row>
    <row r="53" spans="1:3">
      <c r="A53" s="3" t="s">
        <v>24</v>
      </c>
      <c r="B53" s="3">
        <v>1054</v>
      </c>
      <c r="C53" s="3">
        <v>0.871</v>
      </c>
    </row>
    <row r="54" spans="1:3">
      <c r="A54" s="3" t="s">
        <v>24</v>
      </c>
      <c r="B54" s="3">
        <v>1058</v>
      </c>
      <c r="C54" s="3">
        <v>0.80100000000000005</v>
      </c>
    </row>
    <row r="55" spans="1:3">
      <c r="A55" s="3" t="s">
        <v>24</v>
      </c>
      <c r="B55" s="3">
        <v>1072</v>
      </c>
      <c r="C55" s="3">
        <v>0.8149999999999999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tabSelected="1" workbookViewId="0">
      <selection activeCell="J26" sqref="J26"/>
    </sheetView>
  </sheetViews>
  <sheetFormatPr baseColWidth="10" defaultRowHeight="15" x14ac:dyDescent="0"/>
  <cols>
    <col min="1" max="1" width="20.83203125" bestFit="1" customWidth="1"/>
    <col min="2" max="2" width="12.5" bestFit="1" customWidth="1"/>
    <col min="10" max="10" width="14.83203125" bestFit="1" customWidth="1"/>
    <col min="11" max="11" width="16.33203125" bestFit="1" customWidth="1"/>
    <col min="12" max="12" width="13.6640625" bestFit="1" customWidth="1"/>
    <col min="15" max="15" width="23" bestFit="1" customWidth="1"/>
  </cols>
  <sheetData>
    <row r="1" spans="1:10">
      <c r="A1" t="s">
        <v>23</v>
      </c>
      <c r="B1" s="7" t="s">
        <v>2</v>
      </c>
      <c r="C1" t="s">
        <v>17</v>
      </c>
      <c r="D1" t="s">
        <v>18</v>
      </c>
      <c r="E1" t="s">
        <v>19</v>
      </c>
      <c r="F1" s="7" t="s">
        <v>20</v>
      </c>
      <c r="G1" s="7" t="s">
        <v>5</v>
      </c>
      <c r="H1" s="7" t="s">
        <v>6</v>
      </c>
      <c r="I1" s="7" t="s">
        <v>7</v>
      </c>
      <c r="J1" s="7" t="s">
        <v>16</v>
      </c>
    </row>
    <row r="2" spans="1:10">
      <c r="B2" t="s">
        <v>3</v>
      </c>
      <c r="C2" s="6">
        <v>44.4</v>
      </c>
      <c r="D2" s="6">
        <v>43.6</v>
      </c>
      <c r="E2" s="6">
        <v>41.5</v>
      </c>
      <c r="F2" s="8">
        <v>47</v>
      </c>
      <c r="G2">
        <f>AVERAGE(C2:F2)</f>
        <v>44.125</v>
      </c>
      <c r="H2">
        <f>STDEV(C2:F2)</f>
        <v>2.2735801430050064</v>
      </c>
      <c r="I2">
        <f>H2/SQRT(4)</f>
        <v>1.1367900715025032</v>
      </c>
      <c r="J2">
        <f t="shared" ref="J2:J7" si="0">TTEST(C2:F2,C11:D11,2,2)</f>
        <v>0.30593026001635992</v>
      </c>
    </row>
    <row r="3" spans="1:10">
      <c r="B3" t="s">
        <v>4</v>
      </c>
      <c r="C3" s="6">
        <v>44.9</v>
      </c>
      <c r="D3" s="6">
        <v>42.9</v>
      </c>
      <c r="E3" s="6">
        <v>43.9</v>
      </c>
      <c r="F3" s="8">
        <v>47.3</v>
      </c>
      <c r="G3">
        <f t="shared" ref="G3:G7" si="1">AVERAGE(C3:F3)</f>
        <v>44.75</v>
      </c>
      <c r="H3">
        <f t="shared" ref="H3:H7" si="2">STDEV(C3:F3)</f>
        <v>1.8859126879754176</v>
      </c>
      <c r="I3">
        <f t="shared" ref="I3:I7" si="3">H3/SQRT(4)</f>
        <v>0.94295634398770878</v>
      </c>
      <c r="J3">
        <f t="shared" si="0"/>
        <v>0.14829061654963005</v>
      </c>
    </row>
    <row r="4" spans="1:10">
      <c r="B4" t="s">
        <v>8</v>
      </c>
      <c r="C4" s="6">
        <v>43.1</v>
      </c>
      <c r="D4" s="6">
        <v>41.099999999999994</v>
      </c>
      <c r="E4" s="6">
        <v>44</v>
      </c>
      <c r="F4" s="8">
        <v>47.199999999999996</v>
      </c>
      <c r="G4">
        <f t="shared" si="1"/>
        <v>43.849999999999994</v>
      </c>
      <c r="H4">
        <f t="shared" si="2"/>
        <v>2.5409971795865234</v>
      </c>
      <c r="I4">
        <f t="shared" si="3"/>
        <v>1.2704985897932617</v>
      </c>
      <c r="J4">
        <f t="shared" si="0"/>
        <v>0.56313162607305411</v>
      </c>
    </row>
    <row r="5" spans="1:10">
      <c r="B5" t="s">
        <v>9</v>
      </c>
      <c r="C5" s="6">
        <v>44.3</v>
      </c>
      <c r="D5" s="6">
        <v>41.8</v>
      </c>
      <c r="E5" s="6">
        <v>44.6</v>
      </c>
      <c r="F5" s="8">
        <v>47.099999999999994</v>
      </c>
      <c r="G5">
        <f t="shared" si="1"/>
        <v>44.449999999999996</v>
      </c>
      <c r="H5">
        <f t="shared" si="2"/>
        <v>2.1671794265050282</v>
      </c>
      <c r="I5">
        <f t="shared" si="3"/>
        <v>1.0835897132525141</v>
      </c>
      <c r="J5">
        <f t="shared" si="0"/>
        <v>0.4692849487778602</v>
      </c>
    </row>
    <row r="6" spans="1:10">
      <c r="B6" t="s">
        <v>10</v>
      </c>
      <c r="C6" s="6">
        <v>43.2</v>
      </c>
      <c r="D6" s="6">
        <v>40.400000000000006</v>
      </c>
      <c r="E6" s="6">
        <v>41.8</v>
      </c>
      <c r="F6" s="8">
        <v>46</v>
      </c>
      <c r="G6">
        <f t="shared" si="1"/>
        <v>42.85</v>
      </c>
      <c r="H6">
        <f t="shared" si="2"/>
        <v>2.390955178723905</v>
      </c>
      <c r="I6">
        <f t="shared" si="3"/>
        <v>1.1954775893619525</v>
      </c>
      <c r="J6">
        <f t="shared" si="0"/>
        <v>0.54921880137438339</v>
      </c>
    </row>
    <row r="7" spans="1:10">
      <c r="B7" t="s">
        <v>11</v>
      </c>
      <c r="C7" s="6">
        <v>43.5</v>
      </c>
      <c r="D7" s="6">
        <v>41.4</v>
      </c>
      <c r="E7" s="6">
        <v>43.5</v>
      </c>
      <c r="F7" s="8">
        <v>46.5</v>
      </c>
      <c r="G7">
        <f t="shared" si="1"/>
        <v>43.725000000000001</v>
      </c>
      <c r="H7">
        <f t="shared" si="2"/>
        <v>2.0982135258357291</v>
      </c>
      <c r="I7">
        <f t="shared" si="3"/>
        <v>1.0491067629178645</v>
      </c>
      <c r="J7">
        <f t="shared" si="0"/>
        <v>0.35107027909201866</v>
      </c>
    </row>
    <row r="8" spans="1:10">
      <c r="B8" t="s">
        <v>15</v>
      </c>
      <c r="G8">
        <f>AVERAGE(G2:G7)</f>
        <v>43.958333333333336</v>
      </c>
      <c r="H8">
        <f>STDEV(G2:G7)</f>
        <v>0.66194158856100394</v>
      </c>
      <c r="I8">
        <f>H8/SQRT(6)</f>
        <v>0.27023652191696368</v>
      </c>
      <c r="J8">
        <f>TTEST(G2:G7,E11:E16,2,2)</f>
        <v>6.392521693124976E-4</v>
      </c>
    </row>
    <row r="10" spans="1:10">
      <c r="A10" t="s">
        <v>24</v>
      </c>
      <c r="B10" s="7" t="s">
        <v>2</v>
      </c>
      <c r="C10" t="s">
        <v>17</v>
      </c>
      <c r="D10" t="s">
        <v>18</v>
      </c>
      <c r="E10" s="7" t="s">
        <v>5</v>
      </c>
      <c r="F10" s="7" t="s">
        <v>6</v>
      </c>
      <c r="G10" s="7" t="s">
        <v>7</v>
      </c>
    </row>
    <row r="11" spans="1:10">
      <c r="B11" t="s">
        <v>3</v>
      </c>
      <c r="C11" s="8">
        <v>41</v>
      </c>
      <c r="D11" s="6">
        <v>43</v>
      </c>
      <c r="E11">
        <f>AVERAGE(C11:D11)</f>
        <v>42</v>
      </c>
      <c r="F11">
        <f>STDEV(C11:D11)</f>
        <v>1.4142135623730951</v>
      </c>
      <c r="G11">
        <f>F11/SQRT(2)</f>
        <v>1</v>
      </c>
    </row>
    <row r="12" spans="1:10">
      <c r="B12" t="s">
        <v>4</v>
      </c>
      <c r="C12" s="8">
        <v>40.699999999999996</v>
      </c>
      <c r="D12" s="6">
        <v>43.1</v>
      </c>
      <c r="E12">
        <f t="shared" ref="E12:E16" si="4">AVERAGE(C12:D12)</f>
        <v>41.9</v>
      </c>
      <c r="F12">
        <f t="shared" ref="F12:F16" si="5">STDEV(C12:D12)</f>
        <v>1.697056274847718</v>
      </c>
      <c r="G12">
        <f t="shared" ref="G12:G16" si="6">F12/SQRT(2)</f>
        <v>1.2000000000000028</v>
      </c>
    </row>
    <row r="13" spans="1:10">
      <c r="B13" t="s">
        <v>8</v>
      </c>
      <c r="C13" s="8">
        <v>42.699999999999996</v>
      </c>
      <c r="D13" s="6">
        <v>42.6</v>
      </c>
      <c r="E13">
        <f t="shared" si="4"/>
        <v>42.65</v>
      </c>
      <c r="F13">
        <f t="shared" si="5"/>
        <v>7.0710678118650741E-2</v>
      </c>
      <c r="G13">
        <f t="shared" si="6"/>
        <v>4.9999999999997158E-2</v>
      </c>
    </row>
    <row r="14" spans="1:10">
      <c r="B14" t="s">
        <v>9</v>
      </c>
      <c r="C14" s="8">
        <v>43.3</v>
      </c>
      <c r="D14" s="6">
        <v>43</v>
      </c>
      <c r="E14">
        <f t="shared" si="4"/>
        <v>43.15</v>
      </c>
      <c r="F14">
        <f t="shared" si="5"/>
        <v>0.21213203435596223</v>
      </c>
      <c r="G14">
        <f t="shared" si="6"/>
        <v>0.14999999999999855</v>
      </c>
    </row>
    <row r="15" spans="1:10">
      <c r="B15" t="s">
        <v>10</v>
      </c>
      <c r="C15" s="8">
        <v>41</v>
      </c>
      <c r="D15" s="6">
        <v>42.3</v>
      </c>
      <c r="E15">
        <f t="shared" si="4"/>
        <v>41.65</v>
      </c>
      <c r="F15">
        <f t="shared" si="5"/>
        <v>0.91923881554250975</v>
      </c>
      <c r="G15">
        <f t="shared" si="6"/>
        <v>0.64999999999999847</v>
      </c>
    </row>
    <row r="16" spans="1:10">
      <c r="B16" t="s">
        <v>11</v>
      </c>
      <c r="C16" s="8">
        <v>42.4</v>
      </c>
      <c r="D16" s="6">
        <v>41.699999999999996</v>
      </c>
      <c r="E16">
        <f t="shared" si="4"/>
        <v>42.05</v>
      </c>
      <c r="F16">
        <f t="shared" si="5"/>
        <v>0.49497474683058529</v>
      </c>
      <c r="G16">
        <f t="shared" si="6"/>
        <v>0.35000000000000142</v>
      </c>
    </row>
    <row r="17" spans="1:7">
      <c r="B17" t="s">
        <v>15</v>
      </c>
      <c r="E17">
        <f>AVERAGE(E11:E16)</f>
        <v>42.233333333333341</v>
      </c>
      <c r="F17">
        <f>STDEV(F11:F16)</f>
        <v>0.65828058860438543</v>
      </c>
      <c r="G17">
        <f>F17/SQRT(6)</f>
        <v>0.26874192494328586</v>
      </c>
    </row>
    <row r="21" spans="1:7">
      <c r="A21" t="s">
        <v>0</v>
      </c>
      <c r="B21" t="s">
        <v>22</v>
      </c>
      <c r="C21" t="s">
        <v>21</v>
      </c>
      <c r="D21" t="s">
        <v>21</v>
      </c>
    </row>
    <row r="22" spans="1:7">
      <c r="A22" s="6" t="s">
        <v>23</v>
      </c>
      <c r="B22" s="6">
        <v>149766621</v>
      </c>
      <c r="C22" s="6">
        <v>0.44400000000000001</v>
      </c>
      <c r="D22" s="6">
        <f t="shared" ref="D22:D57" si="7">C22*100</f>
        <v>44.4</v>
      </c>
    </row>
    <row r="23" spans="1:7">
      <c r="A23" s="6" t="s">
        <v>23</v>
      </c>
      <c r="B23" s="6">
        <v>149766652</v>
      </c>
      <c r="C23" s="6">
        <v>0.44900000000000001</v>
      </c>
      <c r="D23" s="6">
        <f t="shared" si="7"/>
        <v>44.9</v>
      </c>
    </row>
    <row r="24" spans="1:7">
      <c r="A24" s="6" t="s">
        <v>23</v>
      </c>
      <c r="B24" s="6">
        <v>149766676</v>
      </c>
      <c r="C24" s="6">
        <v>0.43099999999999999</v>
      </c>
      <c r="D24" s="6">
        <f t="shared" si="7"/>
        <v>43.1</v>
      </c>
    </row>
    <row r="25" spans="1:7">
      <c r="A25" s="6" t="s">
        <v>23</v>
      </c>
      <c r="B25" s="6">
        <v>149766678</v>
      </c>
      <c r="C25" s="6">
        <v>0.443</v>
      </c>
      <c r="D25" s="6">
        <f t="shared" si="7"/>
        <v>44.3</v>
      </c>
    </row>
    <row r="26" spans="1:7">
      <c r="A26" s="6" t="s">
        <v>23</v>
      </c>
      <c r="B26" s="6">
        <v>149766680</v>
      </c>
      <c r="C26" s="6">
        <v>0.432</v>
      </c>
      <c r="D26" s="6">
        <f t="shared" si="7"/>
        <v>43.2</v>
      </c>
    </row>
    <row r="27" spans="1:7">
      <c r="A27" s="6" t="s">
        <v>23</v>
      </c>
      <c r="B27" s="6">
        <v>149766690</v>
      </c>
      <c r="C27" s="6">
        <v>0.435</v>
      </c>
      <c r="D27" s="6">
        <f t="shared" si="7"/>
        <v>43.5</v>
      </c>
    </row>
    <row r="28" spans="1:7">
      <c r="A28" s="8" t="s">
        <v>24</v>
      </c>
      <c r="B28" s="8">
        <v>149766621</v>
      </c>
      <c r="C28" s="8">
        <v>0.41</v>
      </c>
      <c r="D28" s="8">
        <f t="shared" si="7"/>
        <v>41</v>
      </c>
    </row>
    <row r="29" spans="1:7">
      <c r="A29" s="8" t="s">
        <v>24</v>
      </c>
      <c r="B29" s="8">
        <v>149766652</v>
      </c>
      <c r="C29" s="8">
        <v>0.40699999999999997</v>
      </c>
      <c r="D29" s="8">
        <f t="shared" si="7"/>
        <v>40.699999999999996</v>
      </c>
    </row>
    <row r="30" spans="1:7">
      <c r="A30" s="8" t="s">
        <v>24</v>
      </c>
      <c r="B30" s="8">
        <v>149766676</v>
      </c>
      <c r="C30" s="8">
        <v>0.42699999999999999</v>
      </c>
      <c r="D30" s="8">
        <f t="shared" si="7"/>
        <v>42.699999999999996</v>
      </c>
    </row>
    <row r="31" spans="1:7">
      <c r="A31" s="8" t="s">
        <v>24</v>
      </c>
      <c r="B31" s="8">
        <v>149766678</v>
      </c>
      <c r="C31" s="8">
        <v>0.433</v>
      </c>
      <c r="D31" s="8">
        <f t="shared" si="7"/>
        <v>43.3</v>
      </c>
    </row>
    <row r="32" spans="1:7">
      <c r="A32" s="8" t="s">
        <v>24</v>
      </c>
      <c r="B32" s="8">
        <v>149766680</v>
      </c>
      <c r="C32" s="8">
        <v>0.41</v>
      </c>
      <c r="D32" s="8">
        <f t="shared" si="7"/>
        <v>41</v>
      </c>
    </row>
    <row r="33" spans="1:4">
      <c r="A33" s="8" t="s">
        <v>24</v>
      </c>
      <c r="B33" s="8">
        <v>149766690</v>
      </c>
      <c r="C33" s="8">
        <v>0.42399999999999999</v>
      </c>
      <c r="D33" s="8">
        <f t="shared" si="7"/>
        <v>42.4</v>
      </c>
    </row>
    <row r="34" spans="1:4">
      <c r="A34" s="9" t="s">
        <v>23</v>
      </c>
      <c r="B34" s="9">
        <v>149766621</v>
      </c>
      <c r="C34" s="9">
        <v>0.436</v>
      </c>
      <c r="D34" s="9">
        <f t="shared" si="7"/>
        <v>43.6</v>
      </c>
    </row>
    <row r="35" spans="1:4">
      <c r="A35" s="9" t="s">
        <v>23</v>
      </c>
      <c r="B35" s="9">
        <v>149766652</v>
      </c>
      <c r="C35" s="9">
        <v>0.42899999999999999</v>
      </c>
      <c r="D35" s="9">
        <f t="shared" si="7"/>
        <v>42.9</v>
      </c>
    </row>
    <row r="36" spans="1:4">
      <c r="A36" s="9" t="s">
        <v>23</v>
      </c>
      <c r="B36" s="9">
        <v>149766676</v>
      </c>
      <c r="C36" s="9">
        <v>0.41099999999999998</v>
      </c>
      <c r="D36" s="9">
        <f t="shared" si="7"/>
        <v>41.099999999999994</v>
      </c>
    </row>
    <row r="37" spans="1:4">
      <c r="A37" s="9" t="s">
        <v>23</v>
      </c>
      <c r="B37" s="9">
        <v>149766678</v>
      </c>
      <c r="C37" s="9">
        <v>0.41799999999999998</v>
      </c>
      <c r="D37" s="9">
        <f t="shared" si="7"/>
        <v>41.8</v>
      </c>
    </row>
    <row r="38" spans="1:4">
      <c r="A38" s="9" t="s">
        <v>23</v>
      </c>
      <c r="B38" s="9">
        <v>149766680</v>
      </c>
      <c r="C38" s="9">
        <v>0.40400000000000003</v>
      </c>
      <c r="D38" s="9">
        <f t="shared" si="7"/>
        <v>40.400000000000006</v>
      </c>
    </row>
    <row r="39" spans="1:4">
      <c r="A39" s="9" t="s">
        <v>23</v>
      </c>
      <c r="B39" s="9">
        <v>149766690</v>
      </c>
      <c r="C39" s="9">
        <v>0.41399999999999998</v>
      </c>
      <c r="D39" s="9">
        <f t="shared" si="7"/>
        <v>41.4</v>
      </c>
    </row>
    <row r="40" spans="1:4">
      <c r="A40" s="6" t="s">
        <v>23</v>
      </c>
      <c r="B40" s="6">
        <v>149766621</v>
      </c>
      <c r="C40" s="6">
        <v>0.41499999999999998</v>
      </c>
      <c r="D40" s="6">
        <f t="shared" si="7"/>
        <v>41.5</v>
      </c>
    </row>
    <row r="41" spans="1:4">
      <c r="A41" s="6" t="s">
        <v>23</v>
      </c>
      <c r="B41" s="6">
        <v>149766652</v>
      </c>
      <c r="C41" s="6">
        <v>0.439</v>
      </c>
      <c r="D41" s="6">
        <f t="shared" si="7"/>
        <v>43.9</v>
      </c>
    </row>
    <row r="42" spans="1:4">
      <c r="A42" s="6" t="s">
        <v>23</v>
      </c>
      <c r="B42" s="6">
        <v>149766676</v>
      </c>
      <c r="C42" s="6">
        <v>0.44</v>
      </c>
      <c r="D42" s="6">
        <f t="shared" si="7"/>
        <v>44</v>
      </c>
    </row>
    <row r="43" spans="1:4">
      <c r="A43" s="6" t="s">
        <v>23</v>
      </c>
      <c r="B43" s="6">
        <v>149766678</v>
      </c>
      <c r="C43" s="6">
        <v>0.44600000000000001</v>
      </c>
      <c r="D43" s="6">
        <f t="shared" si="7"/>
        <v>44.6</v>
      </c>
    </row>
    <row r="44" spans="1:4">
      <c r="A44" s="6" t="s">
        <v>23</v>
      </c>
      <c r="B44" s="6">
        <v>149766680</v>
      </c>
      <c r="C44" s="6">
        <v>0.41799999999999998</v>
      </c>
      <c r="D44" s="6">
        <f t="shared" si="7"/>
        <v>41.8</v>
      </c>
    </row>
    <row r="45" spans="1:4">
      <c r="A45" s="6" t="s">
        <v>23</v>
      </c>
      <c r="B45" s="6">
        <v>149766690</v>
      </c>
      <c r="C45" s="6">
        <v>0.435</v>
      </c>
      <c r="D45" s="6">
        <f t="shared" si="7"/>
        <v>43.5</v>
      </c>
    </row>
    <row r="46" spans="1:4">
      <c r="A46" s="8" t="s">
        <v>23</v>
      </c>
      <c r="B46" s="8">
        <v>149766621</v>
      </c>
      <c r="C46" s="8">
        <v>0.47</v>
      </c>
      <c r="D46" s="8">
        <f t="shared" si="7"/>
        <v>47</v>
      </c>
    </row>
    <row r="47" spans="1:4">
      <c r="A47" s="8" t="s">
        <v>23</v>
      </c>
      <c r="B47" s="8">
        <v>149766652</v>
      </c>
      <c r="C47" s="8">
        <v>0.47299999999999998</v>
      </c>
      <c r="D47" s="8">
        <f t="shared" si="7"/>
        <v>47.3</v>
      </c>
    </row>
    <row r="48" spans="1:4">
      <c r="A48" s="8" t="s">
        <v>23</v>
      </c>
      <c r="B48" s="8">
        <v>149766676</v>
      </c>
      <c r="C48" s="8">
        <v>0.47199999999999998</v>
      </c>
      <c r="D48" s="8">
        <f t="shared" si="7"/>
        <v>47.199999999999996</v>
      </c>
    </row>
    <row r="49" spans="1:4">
      <c r="A49" s="8" t="s">
        <v>23</v>
      </c>
      <c r="B49" s="8">
        <v>149766678</v>
      </c>
      <c r="C49" s="8">
        <v>0.47099999999999997</v>
      </c>
      <c r="D49" s="8">
        <f t="shared" si="7"/>
        <v>47.099999999999994</v>
      </c>
    </row>
    <row r="50" spans="1:4">
      <c r="A50" s="8" t="s">
        <v>23</v>
      </c>
      <c r="B50" s="8">
        <v>149766680</v>
      </c>
      <c r="C50" s="8">
        <v>0.46</v>
      </c>
      <c r="D50" s="8">
        <f t="shared" si="7"/>
        <v>46</v>
      </c>
    </row>
    <row r="51" spans="1:4">
      <c r="A51" s="8" t="s">
        <v>23</v>
      </c>
      <c r="B51" s="8">
        <v>149766690</v>
      </c>
      <c r="C51" s="8">
        <v>0.46500000000000002</v>
      </c>
      <c r="D51" s="8">
        <f t="shared" si="7"/>
        <v>46.5</v>
      </c>
    </row>
    <row r="52" spans="1:4">
      <c r="A52" s="6" t="s">
        <v>24</v>
      </c>
      <c r="B52" s="6">
        <v>149766621</v>
      </c>
      <c r="C52" s="6">
        <v>0.43</v>
      </c>
      <c r="D52" s="6">
        <f t="shared" si="7"/>
        <v>43</v>
      </c>
    </row>
    <row r="53" spans="1:4">
      <c r="A53" s="6" t="s">
        <v>24</v>
      </c>
      <c r="B53" s="6">
        <v>149766652</v>
      </c>
      <c r="C53" s="6">
        <v>0.43099999999999999</v>
      </c>
      <c r="D53" s="6">
        <f t="shared" si="7"/>
        <v>43.1</v>
      </c>
    </row>
    <row r="54" spans="1:4">
      <c r="A54" s="6" t="s">
        <v>24</v>
      </c>
      <c r="B54" s="6">
        <v>149766676</v>
      </c>
      <c r="C54" s="6">
        <v>0.42599999999999999</v>
      </c>
      <c r="D54" s="6">
        <f t="shared" si="7"/>
        <v>42.6</v>
      </c>
    </row>
    <row r="55" spans="1:4">
      <c r="A55" s="6" t="s">
        <v>24</v>
      </c>
      <c r="B55" s="6">
        <v>149766678</v>
      </c>
      <c r="C55" s="6">
        <v>0.43</v>
      </c>
      <c r="D55" s="6">
        <f t="shared" si="7"/>
        <v>43</v>
      </c>
    </row>
    <row r="56" spans="1:4">
      <c r="A56" s="6" t="s">
        <v>24</v>
      </c>
      <c r="B56" s="6">
        <v>149766680</v>
      </c>
      <c r="C56" s="6">
        <v>0.42299999999999999</v>
      </c>
      <c r="D56" s="6">
        <f t="shared" si="7"/>
        <v>42.3</v>
      </c>
    </row>
    <row r="57" spans="1:4">
      <c r="A57" s="6" t="s">
        <v>24</v>
      </c>
      <c r="B57" s="6">
        <v>149766690</v>
      </c>
      <c r="C57" s="6">
        <v>0.41699999999999998</v>
      </c>
      <c r="D57" s="6">
        <f t="shared" si="7"/>
        <v>41.69999999999999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NE1 data and analysis</vt:lpstr>
      <vt:lpstr>H19 data and analysis</vt:lpstr>
    </vt:vector>
  </TitlesOfParts>
  <Company>The Jackson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Elliott</dc:creator>
  <cp:lastModifiedBy>Ellen Elliott</cp:lastModifiedBy>
  <dcterms:created xsi:type="dcterms:W3CDTF">2015-11-20T00:49:38Z</dcterms:created>
  <dcterms:modified xsi:type="dcterms:W3CDTF">2015-11-20T02:33:09Z</dcterms:modified>
</cp:coreProperties>
</file>